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" uniqueCount="25">
  <si>
    <t xml:space="preserve">Z1</t>
  </si>
  <si>
    <t xml:space="preserve">Mean YM</t>
  </si>
  <si>
    <t xml:space="preserve">STD</t>
  </si>
  <si>
    <t xml:space="preserve">SEM</t>
  </si>
  <si>
    <t xml:space="preserve">Mean UTS</t>
  </si>
  <si>
    <t xml:space="preserve">Width</t>
  </si>
  <si>
    <t xml:space="preserve">Thickness</t>
  </si>
  <si>
    <t xml:space="preserve">Area</t>
  </si>
  <si>
    <t xml:space="preserve">Young's Modulus</t>
  </si>
  <si>
    <t xml:space="preserve">Ultimate Tensile Strength</t>
  </si>
  <si>
    <t xml:space="preserve">Strain</t>
  </si>
  <si>
    <t xml:space="preserve">tensile 1 NC</t>
  </si>
  <si>
    <t xml:space="preserve"> tensile 2 NC</t>
  </si>
  <si>
    <t xml:space="preserve">tensile 1</t>
  </si>
  <si>
    <t xml:space="preserve"> tensile 2</t>
  </si>
  <si>
    <t xml:space="preserve">Z3</t>
  </si>
  <si>
    <t xml:space="preserve">Mean</t>
  </si>
  <si>
    <t xml:space="preserve">W</t>
  </si>
  <si>
    <t xml:space="preserve">T</t>
  </si>
  <si>
    <t xml:space="preserve">YM</t>
  </si>
  <si>
    <t xml:space="preserve">UTS</t>
  </si>
  <si>
    <t xml:space="preserve">PLA</t>
  </si>
  <si>
    <t xml:space="preserve">low PLA</t>
  </si>
  <si>
    <t xml:space="preserve">high PLA</t>
  </si>
  <si>
    <t xml:space="preserve">Lenght</t>
  </si>
</sst>
</file>

<file path=xl/styles.xml><?xml version="1.0" encoding="utf-8"?>
<styleSheet xmlns="http://schemas.openxmlformats.org/spreadsheetml/2006/main">
  <numFmts count="1">
    <numFmt numFmtId="164" formatCode="General"/>
  </numFmts>
  <fonts count="3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008000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0"/>
      <name val="Verdana"/>
      <family val="0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sz val="10"/>
      <color rgb="FFFF00FF"/>
      <name val="Verdana"/>
      <family val="2"/>
    </font>
    <font>
      <sz val="10"/>
      <color rgb="FFFF00FF"/>
      <name val="Arial"/>
      <family val="0"/>
    </font>
    <font>
      <sz val="10"/>
      <color rgb="FF000080"/>
      <name val="Verdana"/>
      <family val="2"/>
    </font>
    <font>
      <sz val="10"/>
      <color rgb="FF000080"/>
      <name val="Arial"/>
      <family val="0"/>
    </font>
    <font>
      <sz val="10"/>
      <color rgb="FF003366"/>
      <name val="Verdana"/>
      <family val="2"/>
    </font>
    <font>
      <b val="true"/>
      <sz val="10"/>
      <color rgb="FF000000"/>
      <name val="Verdana"/>
      <family val="2"/>
    </font>
    <font>
      <b val="true"/>
      <sz val="10"/>
      <color rgb="FF000000"/>
      <name val="Arial"/>
      <family val="0"/>
    </font>
    <font>
      <b val="true"/>
      <sz val="10"/>
      <name val="Arial"/>
      <family val="0"/>
    </font>
    <font>
      <sz val="10"/>
      <color rgb="FFFF0000"/>
      <name val="Verdana"/>
      <family val="2"/>
    </font>
    <font>
      <sz val="10"/>
      <color rgb="FFFF0000"/>
      <name val="Arial"/>
      <family val="0"/>
    </font>
    <font>
      <sz val="10"/>
      <color rgb="FF008000"/>
      <name val="Verdana"/>
      <family val="2"/>
    </font>
    <font>
      <sz val="10"/>
      <color rgb="FF008000"/>
      <name val="Arial"/>
      <family val="0"/>
    </font>
    <font>
      <sz val="10"/>
      <name val="Verdana"/>
      <family val="2"/>
    </font>
    <font>
      <sz val="10"/>
      <color rgb="FF993300"/>
      <name val="Verdana"/>
      <family val="2"/>
    </font>
    <font>
      <sz val="10"/>
      <color rgb="FF993300"/>
      <name val="Arial"/>
      <family val="0"/>
    </font>
    <font>
      <sz val="10"/>
      <color rgb="FFFF6600"/>
      <name val="Arial"/>
      <family val="0"/>
    </font>
    <font>
      <sz val="10"/>
      <color rgb="FFFF6600"/>
      <name val="Verdana"/>
      <family val="2"/>
    </font>
    <font>
      <b val="true"/>
      <sz val="10"/>
      <name val="Verdana"/>
      <family val="2"/>
    </font>
  </fonts>
  <fills count="2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</borders>
  <cellStyleXfs count="6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16" borderId="1" applyFont="true" applyBorder="true" applyAlignment="false" applyProtection="false"/>
    <xf numFmtId="164" fontId="8" fillId="0" borderId="2" applyFont="true" applyBorder="true" applyAlignment="false" applyProtection="false"/>
    <xf numFmtId="164" fontId="9" fillId="17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7" borderId="3" applyFont="true" applyBorder="true" applyAlignment="false" applyProtection="false"/>
    <xf numFmtId="164" fontId="12" fillId="3" borderId="0" applyFont="true" applyBorder="false" applyAlignment="false" applyProtection="false"/>
    <xf numFmtId="164" fontId="13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8" borderId="4" applyFont="true" applyBorder="true" applyAlignment="false" applyProtection="false"/>
    <xf numFmtId="164" fontId="14" fillId="17" borderId="5" applyFont="true" applyBorder="tru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8" fillId="0" borderId="6" applyFont="true" applyBorder="true" applyAlignment="false" applyProtection="false"/>
    <xf numFmtId="164" fontId="19" fillId="0" borderId="7" applyFont="true" applyBorder="true" applyAlignment="false" applyProtection="false"/>
    <xf numFmtId="164" fontId="10" fillId="0" borderId="8" applyFont="true" applyBorder="true" applyAlignment="false" applyProtection="false"/>
    <xf numFmtId="164" fontId="5" fillId="19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2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Énfasis1" xfId="20"/>
    <cellStyle name="20% - Énfasis2" xfId="21"/>
    <cellStyle name="20% - Énfasis3" xfId="22"/>
    <cellStyle name="20% - Énfasis4" xfId="23"/>
    <cellStyle name="20% - Énfasis5" xfId="24"/>
    <cellStyle name="20% - Énfasis6" xfId="25"/>
    <cellStyle name="40% - Énfasis1" xfId="26"/>
    <cellStyle name="40% - Énfasis2" xfId="27"/>
    <cellStyle name="40% - Énfasis3" xfId="28"/>
    <cellStyle name="40% - Énfasis4" xfId="29"/>
    <cellStyle name="40% - Énfasis5" xfId="30"/>
    <cellStyle name="40% - Énfasis6" xfId="31"/>
    <cellStyle name="60% - Énfasis1" xfId="32"/>
    <cellStyle name="60% - Énfasis2" xfId="33"/>
    <cellStyle name="60% - Énfasis3" xfId="34"/>
    <cellStyle name="60% - Énfasis4" xfId="35"/>
    <cellStyle name="60% - Énfasis5" xfId="36"/>
    <cellStyle name="60% - Énfasis6" xfId="37"/>
    <cellStyle name="Buena" xfId="38"/>
    <cellStyle name="Celda de comprobación" xfId="39"/>
    <cellStyle name="Celda vinculada" xfId="40"/>
    <cellStyle name="Cálculo" xfId="41"/>
    <cellStyle name="Encabezado 4" xfId="42"/>
    <cellStyle name="Entrada" xfId="43"/>
    <cellStyle name="Incorrecto" xfId="44"/>
    <cellStyle name="Normal_Hoja1" xfId="45"/>
    <cellStyle name="Notas" xfId="46"/>
    <cellStyle name="Salida" xfId="47"/>
    <cellStyle name="Texto de advertencia" xfId="48"/>
    <cellStyle name="Texto explicativo" xfId="49"/>
    <cellStyle name="Título" xfId="50"/>
    <cellStyle name="Título 1" xfId="51"/>
    <cellStyle name="Título 2" xfId="52"/>
    <cellStyle name="Título 3" xfId="53"/>
    <cellStyle name="Énfasis1" xfId="54"/>
    <cellStyle name="Énfasis2" xfId="55"/>
    <cellStyle name="Énfasis3" xfId="56"/>
    <cellStyle name="Énfasis4" xfId="57"/>
    <cellStyle name="Énfasis5" xfId="58"/>
    <cellStyle name="Énfasis6" xfId="59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11.41796875" defaultRowHeight="12.75" zeroHeight="false" outlineLevelRow="0" outlineLevelCol="0"/>
  <cols>
    <col collapsed="false" customWidth="true" hidden="false" outlineLevel="0" max="6" min="6" style="0" width="16.7"/>
    <col collapsed="false" customWidth="true" hidden="false" outlineLevel="0" max="7" min="7" style="0" width="25.56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2"/>
      <c r="J1" s="2" t="s">
        <v>1</v>
      </c>
      <c r="K1" s="2" t="s">
        <v>2</v>
      </c>
      <c r="L1" s="2" t="s">
        <v>3</v>
      </c>
      <c r="M1" s="3"/>
      <c r="N1" s="2" t="s">
        <v>4</v>
      </c>
      <c r="O1" s="2" t="s">
        <v>2</v>
      </c>
      <c r="P1" s="2" t="s">
        <v>3</v>
      </c>
      <c r="Q1" s="3"/>
      <c r="R1" s="2" t="s">
        <v>4</v>
      </c>
      <c r="S1" s="2" t="s">
        <v>2</v>
      </c>
      <c r="T1" s="2" t="s">
        <v>3</v>
      </c>
      <c r="U1" s="3"/>
    </row>
    <row r="2" customFormat="false" ht="12.75" hidden="false" customHeight="false" outlineLevel="0" collapsed="false">
      <c r="A2" s="1"/>
      <c r="B2" s="1" t="s">
        <v>5</v>
      </c>
      <c r="C2" s="1" t="s">
        <v>6</v>
      </c>
      <c r="D2" s="1" t="s">
        <v>7</v>
      </c>
      <c r="E2" s="1"/>
      <c r="F2" s="1" t="s">
        <v>8</v>
      </c>
      <c r="G2" s="1" t="s">
        <v>9</v>
      </c>
      <c r="H2" s="1" t="s">
        <v>10</v>
      </c>
      <c r="I2" s="2"/>
      <c r="J2" s="2"/>
      <c r="K2" s="2"/>
      <c r="L2" s="2"/>
      <c r="M2" s="3"/>
      <c r="N2" s="2"/>
      <c r="O2" s="2"/>
      <c r="P2" s="2"/>
      <c r="Q2" s="3"/>
      <c r="R2" s="2"/>
      <c r="S2" s="2"/>
      <c r="T2" s="2"/>
      <c r="U2" s="3"/>
    </row>
    <row r="3" customFormat="false" ht="12.75" hidden="false" customHeight="false" outlineLevel="0" collapsed="false">
      <c r="A3" s="1" t="s">
        <v>11</v>
      </c>
      <c r="B3" s="1"/>
      <c r="C3" s="1"/>
      <c r="D3" s="1" t="n">
        <f aca="false">B3*C3</f>
        <v>0</v>
      </c>
      <c r="E3" s="1"/>
      <c r="F3" s="1" t="n">
        <v>2.72644</v>
      </c>
      <c r="G3" s="1" t="n">
        <v>1.16</v>
      </c>
      <c r="H3" s="1" t="n">
        <v>0.98</v>
      </c>
      <c r="I3" s="2"/>
      <c r="J3" s="2" t="n">
        <f aca="false">AVERAGE(F3:F4)</f>
        <v>2.77155</v>
      </c>
      <c r="K3" s="2" t="n">
        <f aca="false">STDEV(F3:F4)</f>
        <v>0.0637951737986503</v>
      </c>
      <c r="L3" s="2" t="n">
        <f aca="false">K3/SQRT(2)</f>
        <v>0.04511</v>
      </c>
      <c r="M3" s="3"/>
      <c r="N3" s="2" t="n">
        <f aca="false">AVERAGE(G3:G4)</f>
        <v>1.25</v>
      </c>
      <c r="O3" s="2" t="n">
        <f aca="false">STDEV(G3:G4)</f>
        <v>0.127279220613579</v>
      </c>
      <c r="P3" s="2" t="n">
        <f aca="false">O3/SQRT(2)</f>
        <v>0.0900000000000001</v>
      </c>
      <c r="Q3" s="3"/>
      <c r="R3" s="2" t="n">
        <f aca="false">AVERAGE(H3:H4)</f>
        <v>0.98</v>
      </c>
      <c r="S3" s="2" t="n">
        <f aca="false">STDEV(H3:H4)</f>
        <v>0</v>
      </c>
      <c r="T3" s="2" t="n">
        <f aca="false">S3/SQRT(2)</f>
        <v>0</v>
      </c>
      <c r="U3" s="3"/>
    </row>
    <row r="4" customFormat="false" ht="12.75" hidden="false" customHeight="false" outlineLevel="0" collapsed="false">
      <c r="A4" s="1" t="s">
        <v>12</v>
      </c>
      <c r="B4" s="1"/>
      <c r="C4" s="1"/>
      <c r="D4" s="1" t="n">
        <f aca="false">B4*C4</f>
        <v>0</v>
      </c>
      <c r="E4" s="1"/>
      <c r="F4" s="1" t="n">
        <v>2.81666</v>
      </c>
      <c r="G4" s="1" t="n">
        <v>1.34</v>
      </c>
      <c r="H4" s="1" t="n">
        <v>0.98</v>
      </c>
      <c r="I4" s="2"/>
      <c r="J4" s="1"/>
      <c r="K4" s="2"/>
      <c r="L4" s="2"/>
      <c r="M4" s="3"/>
      <c r="N4" s="1"/>
      <c r="O4" s="2"/>
      <c r="P4" s="2"/>
      <c r="Q4" s="3"/>
      <c r="R4" s="1"/>
      <c r="S4" s="2"/>
      <c r="T4" s="2"/>
      <c r="U4" s="3"/>
    </row>
    <row r="5" customFormat="false" ht="12.75" hidden="false" customHeight="false" outlineLevel="0" collapsed="false">
      <c r="A5" s="1" t="s">
        <v>13</v>
      </c>
      <c r="B5" s="1"/>
      <c r="C5" s="1"/>
      <c r="D5" s="1" t="n">
        <f aca="false">B5*C5</f>
        <v>0</v>
      </c>
      <c r="E5" s="1"/>
      <c r="F5" s="1" t="n">
        <v>2.42104</v>
      </c>
      <c r="G5" s="1" t="n">
        <v>1.3</v>
      </c>
      <c r="H5" s="1" t="n">
        <v>0.98</v>
      </c>
      <c r="I5" s="2"/>
      <c r="J5" s="2" t="n">
        <f aca="false">AVERAGE(F5:F6)</f>
        <v>2.17907</v>
      </c>
      <c r="K5" s="2" t="n">
        <f aca="false">STDEV(F5:F6)</f>
        <v>0.342197255687418</v>
      </c>
      <c r="L5" s="2" t="n">
        <f aca="false">K5/SQRT(2)</f>
        <v>0.24197</v>
      </c>
      <c r="M5" s="3"/>
      <c r="N5" s="2" t="n">
        <f aca="false">AVERAGE(G5:G6)</f>
        <v>1.185</v>
      </c>
      <c r="O5" s="2" t="n">
        <f aca="false">STDEV(G5:G6)</f>
        <v>0.162634559672906</v>
      </c>
      <c r="P5" s="2" t="n">
        <f aca="false">O5/SQRT(2)</f>
        <v>0.115</v>
      </c>
      <c r="Q5" s="3"/>
      <c r="R5" s="2" t="n">
        <f aca="false">AVERAGE(H5:H6)</f>
        <v>0.98</v>
      </c>
      <c r="S5" s="2" t="n">
        <f aca="false">STDEV(H5:H6)</f>
        <v>0</v>
      </c>
      <c r="T5" s="2" t="n">
        <f aca="false">S5/SQRT(2)</f>
        <v>0</v>
      </c>
      <c r="U5" s="3"/>
    </row>
    <row r="6" customFormat="false" ht="12.75" hidden="false" customHeight="false" outlineLevel="0" collapsed="false">
      <c r="A6" s="1" t="s">
        <v>14</v>
      </c>
      <c r="B6" s="1"/>
      <c r="C6" s="1"/>
      <c r="D6" s="1" t="n">
        <f aca="false">B6*C6</f>
        <v>0</v>
      </c>
      <c r="E6" s="1"/>
      <c r="F6" s="1" t="n">
        <v>1.9371</v>
      </c>
      <c r="G6" s="1" t="n">
        <v>1.07</v>
      </c>
      <c r="H6" s="1" t="n">
        <v>0.98</v>
      </c>
      <c r="I6" s="2"/>
      <c r="J6" s="1"/>
      <c r="K6" s="2"/>
      <c r="L6" s="2"/>
      <c r="M6" s="3"/>
      <c r="N6" s="1"/>
      <c r="O6" s="2"/>
      <c r="P6" s="2"/>
      <c r="Q6" s="3"/>
      <c r="R6" s="1"/>
      <c r="S6" s="2"/>
      <c r="T6" s="2"/>
      <c r="U6" s="3"/>
    </row>
    <row r="7" customFormat="false" ht="12.75" hidden="false" customHeight="false" outlineLevel="0" collapsed="false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3"/>
      <c r="N7" s="2"/>
      <c r="O7" s="2"/>
      <c r="P7" s="2"/>
      <c r="Q7" s="3"/>
      <c r="R7" s="2"/>
      <c r="S7" s="2"/>
      <c r="T7" s="2"/>
      <c r="U7" s="3"/>
    </row>
    <row r="8" customFormat="false" ht="12.75" hidden="false" customHeight="false" outlineLevel="0" collapsed="false">
      <c r="A8" s="4" t="s">
        <v>15</v>
      </c>
      <c r="B8" s="4"/>
      <c r="C8" s="4"/>
      <c r="D8" s="4"/>
      <c r="E8" s="4"/>
      <c r="F8" s="4"/>
      <c r="G8" s="4"/>
      <c r="H8" s="4"/>
      <c r="I8" s="5"/>
      <c r="J8" s="5" t="s">
        <v>16</v>
      </c>
      <c r="K8" s="5" t="s">
        <v>2</v>
      </c>
      <c r="L8" s="5" t="s">
        <v>3</v>
      </c>
      <c r="M8" s="6"/>
      <c r="N8" s="5" t="s">
        <v>16</v>
      </c>
      <c r="O8" s="5" t="s">
        <v>2</v>
      </c>
      <c r="P8" s="5" t="s">
        <v>3</v>
      </c>
      <c r="Q8" s="6"/>
      <c r="R8" s="5" t="s">
        <v>16</v>
      </c>
      <c r="S8" s="5" t="s">
        <v>2</v>
      </c>
      <c r="T8" s="5" t="s">
        <v>3</v>
      </c>
      <c r="U8" s="6"/>
      <c r="V8" s="6"/>
    </row>
    <row r="9" customFormat="false" ht="12.75" hidden="false" customHeight="false" outlineLevel="0" collapsed="false">
      <c r="A9" s="4"/>
      <c r="B9" s="4" t="s">
        <v>17</v>
      </c>
      <c r="C9" s="4" t="s">
        <v>18</v>
      </c>
      <c r="D9" s="4" t="s">
        <v>7</v>
      </c>
      <c r="E9" s="4"/>
      <c r="F9" s="4" t="s">
        <v>19</v>
      </c>
      <c r="G9" s="4" t="s">
        <v>20</v>
      </c>
      <c r="H9" s="7" t="s">
        <v>10</v>
      </c>
      <c r="I9" s="5"/>
      <c r="J9" s="5"/>
      <c r="K9" s="5"/>
      <c r="L9" s="5"/>
      <c r="M9" s="6"/>
      <c r="N9" s="5"/>
      <c r="O9" s="5"/>
      <c r="P9" s="5"/>
      <c r="Q9" s="6"/>
      <c r="R9" s="5"/>
      <c r="S9" s="5"/>
      <c r="T9" s="5"/>
      <c r="U9" s="6"/>
      <c r="V9" s="6"/>
    </row>
    <row r="10" customFormat="false" ht="12.75" hidden="false" customHeight="false" outlineLevel="0" collapsed="false">
      <c r="A10" s="4" t="s">
        <v>11</v>
      </c>
      <c r="B10" s="4"/>
      <c r="C10" s="4"/>
      <c r="D10" s="4" t="n">
        <f aca="false">B10*C10</f>
        <v>0</v>
      </c>
      <c r="E10" s="4"/>
      <c r="F10" s="4" t="n">
        <v>8.68719</v>
      </c>
      <c r="G10" s="4" t="n">
        <v>3.28</v>
      </c>
      <c r="H10" s="4" t="n">
        <v>0.98</v>
      </c>
      <c r="I10" s="5"/>
      <c r="J10" s="5" t="n">
        <f aca="false">AVERAGE(F10:F11)</f>
        <v>10.35419</v>
      </c>
      <c r="K10" s="5" t="n">
        <f aca="false">STDEV(F10:F11)</f>
        <v>2.35749400847595</v>
      </c>
      <c r="L10" s="5" t="n">
        <f aca="false">K10/SQRT(2)</f>
        <v>1.667</v>
      </c>
      <c r="M10" s="6"/>
      <c r="N10" s="5" t="n">
        <f aca="false">AVERAGE(G10:G11)</f>
        <v>3.81</v>
      </c>
      <c r="O10" s="5" t="n">
        <f aca="false">STDEV(G10:G11)</f>
        <v>0.74953318805774</v>
      </c>
      <c r="P10" s="5" t="n">
        <f aca="false">O10/SQRT(2)</f>
        <v>0.53</v>
      </c>
      <c r="Q10" s="6"/>
      <c r="R10" s="5" t="n">
        <f aca="false">AVERAGE(H10:H11)</f>
        <v>0.98</v>
      </c>
      <c r="S10" s="5" t="n">
        <f aca="false">STDEV(H10:H11)</f>
        <v>0</v>
      </c>
      <c r="T10" s="5" t="n">
        <f aca="false">S10/SQRT(2)</f>
        <v>0</v>
      </c>
      <c r="U10" s="6"/>
      <c r="V10" s="6"/>
    </row>
    <row r="11" customFormat="false" ht="12.75" hidden="false" customHeight="false" outlineLevel="0" collapsed="false">
      <c r="A11" s="4" t="s">
        <v>12</v>
      </c>
      <c r="B11" s="4"/>
      <c r="C11" s="4"/>
      <c r="D11" s="4" t="n">
        <f aca="false">B11*C11</f>
        <v>0</v>
      </c>
      <c r="E11" s="4"/>
      <c r="F11" s="4" t="n">
        <v>12.02119</v>
      </c>
      <c r="G11" s="4" t="n">
        <v>4.34</v>
      </c>
      <c r="H11" s="4" t="n">
        <v>0.98</v>
      </c>
      <c r="I11" s="5"/>
      <c r="J11" s="4"/>
      <c r="K11" s="5"/>
      <c r="L11" s="5"/>
      <c r="M11" s="6"/>
      <c r="N11" s="4"/>
      <c r="O11" s="5"/>
      <c r="P11" s="5"/>
      <c r="Q11" s="6"/>
      <c r="R11" s="4"/>
      <c r="S11" s="5"/>
      <c r="T11" s="5"/>
      <c r="U11" s="6"/>
      <c r="V11" s="6"/>
    </row>
    <row r="12" customFormat="false" ht="12.75" hidden="false" customHeight="false" outlineLevel="0" collapsed="false">
      <c r="A12" s="4" t="s">
        <v>13</v>
      </c>
      <c r="B12" s="4"/>
      <c r="C12" s="4"/>
      <c r="D12" s="4" t="n">
        <f aca="false">B12*C12</f>
        <v>0</v>
      </c>
      <c r="E12" s="4"/>
      <c r="F12" s="4" t="n">
        <v>7.47092</v>
      </c>
      <c r="G12" s="4" t="n">
        <v>2.12</v>
      </c>
      <c r="H12" s="4" t="n">
        <v>0.98</v>
      </c>
      <c r="I12" s="5"/>
      <c r="J12" s="5" t="n">
        <f aca="false">AVERAGE(F12:F13)</f>
        <v>8.98159</v>
      </c>
      <c r="K12" s="5" t="n">
        <f aca="false">STDEV(F12:F13)</f>
        <v>2.13641000227016</v>
      </c>
      <c r="L12" s="5" t="n">
        <f aca="false">K12/SQRT(2)</f>
        <v>1.51067</v>
      </c>
      <c r="M12" s="6"/>
      <c r="N12" s="5" t="n">
        <f aca="false">AVERAGE(G12:G13)</f>
        <v>2.495</v>
      </c>
      <c r="O12" s="5" t="n">
        <f aca="false">STDEV(G12:G13)</f>
        <v>0.530330085889911</v>
      </c>
      <c r="P12" s="5" t="n">
        <f aca="false">O12/SQRT(2)</f>
        <v>0.375</v>
      </c>
      <c r="Q12" s="6"/>
      <c r="R12" s="5" t="n">
        <f aca="false">AVERAGE(H12:H13)</f>
        <v>0.98</v>
      </c>
      <c r="S12" s="5" t="n">
        <f aca="false">STDEV(H12:H13)</f>
        <v>0</v>
      </c>
      <c r="T12" s="5" t="n">
        <f aca="false">S12/SQRT(2)</f>
        <v>0</v>
      </c>
      <c r="U12" s="6"/>
      <c r="V12" s="6"/>
    </row>
    <row r="13" customFormat="false" ht="12.75" hidden="false" customHeight="false" outlineLevel="0" collapsed="false">
      <c r="A13" s="4" t="s">
        <v>14</v>
      </c>
      <c r="B13" s="4"/>
      <c r="C13" s="4"/>
      <c r="D13" s="4" t="n">
        <f aca="false">B13*C13</f>
        <v>0</v>
      </c>
      <c r="E13" s="4"/>
      <c r="F13" s="4" t="n">
        <v>10.49226</v>
      </c>
      <c r="G13" s="4" t="n">
        <v>2.87</v>
      </c>
      <c r="H13" s="4" t="n">
        <v>0.98</v>
      </c>
      <c r="I13" s="5"/>
      <c r="J13" s="4"/>
      <c r="K13" s="5"/>
      <c r="L13" s="5"/>
      <c r="M13" s="6"/>
      <c r="N13" s="4"/>
      <c r="O13" s="5"/>
      <c r="P13" s="5"/>
      <c r="Q13" s="6"/>
      <c r="R13" s="4"/>
      <c r="S13" s="5"/>
      <c r="T13" s="5"/>
      <c r="U13" s="6"/>
      <c r="V13" s="6"/>
    </row>
    <row r="14" customFormat="false" ht="12.75" hidden="false" customHeight="false" outlineLevel="0" collapsed="false">
      <c r="A14" s="8"/>
      <c r="B14" s="8"/>
      <c r="C14" s="8"/>
      <c r="D14" s="8"/>
      <c r="E14" s="8"/>
      <c r="F14" s="8"/>
      <c r="G14" s="8"/>
      <c r="H14" s="8"/>
      <c r="I14" s="9"/>
      <c r="J14" s="9"/>
      <c r="K14" s="9"/>
      <c r="L14" s="9"/>
      <c r="M14" s="10"/>
      <c r="N14" s="9"/>
      <c r="O14" s="9"/>
      <c r="P14" s="9"/>
      <c r="Q14" s="11"/>
      <c r="R14" s="9"/>
      <c r="S14" s="9"/>
      <c r="T14" s="9"/>
    </row>
    <row r="15" customFormat="false" ht="12.75" hidden="false" customHeight="false" outlineLevel="0" collapsed="false">
      <c r="A15" s="12" t="s">
        <v>21</v>
      </c>
      <c r="B15" s="12"/>
      <c r="C15" s="12"/>
      <c r="D15" s="12"/>
      <c r="E15" s="12"/>
      <c r="F15" s="12"/>
      <c r="G15" s="12"/>
      <c r="H15" s="12"/>
      <c r="I15" s="13"/>
      <c r="J15" s="13" t="s">
        <v>16</v>
      </c>
      <c r="K15" s="13" t="s">
        <v>2</v>
      </c>
      <c r="L15" s="13" t="s">
        <v>3</v>
      </c>
      <c r="M15" s="14"/>
      <c r="N15" s="13" t="s">
        <v>16</v>
      </c>
      <c r="O15" s="13" t="s">
        <v>2</v>
      </c>
      <c r="P15" s="13" t="s">
        <v>3</v>
      </c>
      <c r="Q15" s="14"/>
      <c r="R15" s="13" t="s">
        <v>16</v>
      </c>
      <c r="S15" s="13" t="s">
        <v>2</v>
      </c>
      <c r="T15" s="13" t="s">
        <v>3</v>
      </c>
      <c r="U15" s="14"/>
    </row>
    <row r="16" customFormat="false" ht="12.75" hidden="false" customHeight="false" outlineLevel="0" collapsed="false">
      <c r="A16" s="12"/>
      <c r="B16" s="12" t="s">
        <v>17</v>
      </c>
      <c r="C16" s="12" t="s">
        <v>18</v>
      </c>
      <c r="D16" s="12" t="s">
        <v>7</v>
      </c>
      <c r="E16" s="12"/>
      <c r="F16" s="12" t="s">
        <v>19</v>
      </c>
      <c r="G16" s="12" t="s">
        <v>20</v>
      </c>
      <c r="H16" s="12" t="s">
        <v>10</v>
      </c>
      <c r="I16" s="13"/>
      <c r="J16" s="13"/>
      <c r="K16" s="13"/>
      <c r="L16" s="13"/>
      <c r="M16" s="14"/>
      <c r="N16" s="13"/>
      <c r="O16" s="13"/>
      <c r="P16" s="13"/>
      <c r="Q16" s="14"/>
      <c r="R16" s="13"/>
      <c r="S16" s="13"/>
      <c r="T16" s="13"/>
      <c r="U16" s="14"/>
    </row>
    <row r="17" customFormat="false" ht="12.75" hidden="false" customHeight="false" outlineLevel="0" collapsed="false">
      <c r="A17" s="12" t="s">
        <v>11</v>
      </c>
      <c r="B17" s="12"/>
      <c r="C17" s="12"/>
      <c r="D17" s="12" t="n">
        <f aca="false">B17*C17</f>
        <v>0</v>
      </c>
      <c r="E17" s="12"/>
      <c r="F17" s="12" t="n">
        <v>3.27849</v>
      </c>
      <c r="G17" s="12" t="n">
        <v>0.12</v>
      </c>
      <c r="H17" s="12" t="n">
        <v>0.12</v>
      </c>
      <c r="I17" s="13"/>
      <c r="J17" s="13" t="n">
        <f aca="false">AVERAGE(F17:F18)</f>
        <v>2.025895</v>
      </c>
      <c r="K17" s="13" t="n">
        <f aca="false">STDEV(F17:F18)</f>
        <v>1.77143683716073</v>
      </c>
      <c r="L17" s="13" t="n">
        <f aca="false">K17/SQRT(2)</f>
        <v>1.252595</v>
      </c>
      <c r="M17" s="14"/>
      <c r="N17" s="13" t="n">
        <f aca="false">AVERAGE(G17:G18)</f>
        <v>0.125</v>
      </c>
      <c r="O17" s="13" t="n">
        <f aca="false">STDEV(G17:G18)</f>
        <v>0.00707106781186548</v>
      </c>
      <c r="P17" s="13" t="n">
        <f aca="false">O17/SQRT(2)</f>
        <v>0.005</v>
      </c>
      <c r="Q17" s="14"/>
      <c r="R17" s="13" t="n">
        <f aca="false">AVERAGE(H17:H18)</f>
        <v>0.155</v>
      </c>
      <c r="S17" s="13" t="n">
        <f aca="false">STDEV(H17:H18)</f>
        <v>0.0494974746830583</v>
      </c>
      <c r="T17" s="13" t="n">
        <f aca="false">S17/SQRT(2)</f>
        <v>0.035</v>
      </c>
      <c r="U17" s="14"/>
    </row>
    <row r="18" customFormat="false" ht="12.75" hidden="false" customHeight="false" outlineLevel="0" collapsed="false">
      <c r="A18" s="12" t="s">
        <v>12</v>
      </c>
      <c r="B18" s="12"/>
      <c r="C18" s="12"/>
      <c r="D18" s="12" t="n">
        <f aca="false">B18*C18</f>
        <v>0</v>
      </c>
      <c r="E18" s="12"/>
      <c r="F18" s="12" t="n">
        <v>0.7733</v>
      </c>
      <c r="G18" s="12" t="n">
        <v>0.13</v>
      </c>
      <c r="H18" s="12" t="n">
        <v>0.19</v>
      </c>
      <c r="I18" s="13"/>
      <c r="J18" s="12"/>
      <c r="K18" s="13"/>
      <c r="L18" s="13"/>
      <c r="M18" s="14"/>
      <c r="N18" s="12"/>
      <c r="O18" s="13"/>
      <c r="P18" s="13"/>
      <c r="Q18" s="14"/>
      <c r="R18" s="12"/>
      <c r="S18" s="13"/>
      <c r="T18" s="13"/>
      <c r="U18" s="14"/>
    </row>
    <row r="19" customFormat="false" ht="12.75" hidden="false" customHeight="false" outlineLevel="0" collapsed="false">
      <c r="A19" s="12" t="s">
        <v>13</v>
      </c>
      <c r="B19" s="12"/>
      <c r="C19" s="12"/>
      <c r="D19" s="12" t="n">
        <f aca="false">B19*C19</f>
        <v>0</v>
      </c>
      <c r="E19" s="12"/>
      <c r="F19" s="12" t="n">
        <v>4.61478</v>
      </c>
      <c r="G19" s="12" t="n">
        <v>0.32</v>
      </c>
      <c r="H19" s="12" t="n">
        <v>0.1</v>
      </c>
      <c r="I19" s="13"/>
      <c r="J19" s="13" t="n">
        <f aca="false">AVERAGE(F19:F20)</f>
        <v>4.05452</v>
      </c>
      <c r="K19" s="13" t="n">
        <f aca="false">STDEV(F19:F20)</f>
        <v>0.79232729045515</v>
      </c>
      <c r="L19" s="13" t="n">
        <f aca="false">K19/SQRT(2)</f>
        <v>0.56026</v>
      </c>
      <c r="M19" s="14"/>
      <c r="N19" s="13" t="n">
        <f aca="false">AVERAGE(G19:G20)</f>
        <v>0.21</v>
      </c>
      <c r="O19" s="13" t="n">
        <f aca="false">STDEV(G19:G20)</f>
        <v>0.15556349186104</v>
      </c>
      <c r="P19" s="13" t="n">
        <f aca="false">O19/SQRT(2)</f>
        <v>0.11</v>
      </c>
      <c r="Q19" s="14"/>
      <c r="R19" s="13" t="n">
        <f aca="false">AVERAGE(H19:H20)</f>
        <v>0.0845</v>
      </c>
      <c r="S19" s="13" t="n">
        <f aca="false">STDEV(H19:H20)</f>
        <v>0.021920310216783</v>
      </c>
      <c r="T19" s="13" t="n">
        <f aca="false">S19/SQRT(2)</f>
        <v>0.0155</v>
      </c>
      <c r="U19" s="14"/>
    </row>
    <row r="20" customFormat="false" ht="12.75" hidden="false" customHeight="false" outlineLevel="0" collapsed="false">
      <c r="A20" s="12" t="s">
        <v>14</v>
      </c>
      <c r="B20" s="12"/>
      <c r="C20" s="12"/>
      <c r="D20" s="12" t="n">
        <f aca="false">B20*C20</f>
        <v>0</v>
      </c>
      <c r="E20" s="12"/>
      <c r="F20" s="12" t="n">
        <v>3.49426</v>
      </c>
      <c r="G20" s="12" t="n">
        <v>0.1</v>
      </c>
      <c r="H20" s="12" t="n">
        <v>0.069</v>
      </c>
      <c r="I20" s="13"/>
      <c r="J20" s="12"/>
      <c r="K20" s="13"/>
      <c r="L20" s="13"/>
      <c r="M20" s="14"/>
      <c r="N20" s="12"/>
      <c r="O20" s="13"/>
      <c r="P20" s="13"/>
      <c r="R20" s="12"/>
      <c r="S20" s="13"/>
      <c r="T20" s="13"/>
    </row>
    <row r="21" customFormat="false" ht="12.75" hidden="false" customHeight="false" outlineLevel="0" collapsed="false">
      <c r="A21" s="15"/>
      <c r="B21" s="15"/>
      <c r="C21" s="15"/>
      <c r="D21" s="15"/>
      <c r="E21" s="16"/>
      <c r="F21" s="16"/>
      <c r="G21" s="16"/>
      <c r="H21" s="16"/>
      <c r="I21" s="16"/>
      <c r="J21" s="16"/>
      <c r="K21" s="16"/>
      <c r="L21" s="16"/>
      <c r="M21" s="17"/>
      <c r="N21" s="16"/>
      <c r="O21" s="16"/>
      <c r="P21" s="16"/>
      <c r="R21" s="16"/>
      <c r="S21" s="16"/>
      <c r="T21" s="16"/>
    </row>
    <row r="22" customFormat="false" ht="12.75" hidden="false" customHeight="false" outlineLevel="0" collapsed="false">
      <c r="A22" s="18" t="s">
        <v>22</v>
      </c>
      <c r="B22" s="18"/>
      <c r="C22" s="18"/>
      <c r="D22" s="18"/>
      <c r="E22" s="18"/>
      <c r="F22" s="18"/>
      <c r="G22" s="18"/>
      <c r="H22" s="18"/>
      <c r="I22" s="19"/>
      <c r="J22" s="19" t="s">
        <v>16</v>
      </c>
      <c r="K22" s="19" t="s">
        <v>2</v>
      </c>
      <c r="L22" s="19" t="s">
        <v>3</v>
      </c>
      <c r="M22" s="20"/>
      <c r="N22" s="19" t="s">
        <v>16</v>
      </c>
      <c r="O22" s="19" t="s">
        <v>2</v>
      </c>
      <c r="P22" s="19" t="s">
        <v>3</v>
      </c>
      <c r="Q22" s="20"/>
      <c r="R22" s="19" t="s">
        <v>16</v>
      </c>
      <c r="S22" s="19" t="s">
        <v>2</v>
      </c>
      <c r="T22" s="19" t="s">
        <v>3</v>
      </c>
    </row>
    <row r="23" customFormat="false" ht="12.75" hidden="false" customHeight="false" outlineLevel="0" collapsed="false">
      <c r="A23" s="18"/>
      <c r="B23" s="18" t="s">
        <v>17</v>
      </c>
      <c r="C23" s="18" t="s">
        <v>18</v>
      </c>
      <c r="D23" s="18" t="s">
        <v>7</v>
      </c>
      <c r="E23" s="18"/>
      <c r="F23" s="18" t="s">
        <v>19</v>
      </c>
      <c r="G23" s="18" t="s">
        <v>20</v>
      </c>
      <c r="H23" s="18" t="s">
        <v>10</v>
      </c>
      <c r="I23" s="19"/>
      <c r="J23" s="19"/>
      <c r="K23" s="19"/>
      <c r="L23" s="19"/>
      <c r="M23" s="20"/>
      <c r="N23" s="19"/>
      <c r="O23" s="19"/>
      <c r="P23" s="19"/>
      <c r="Q23" s="20"/>
      <c r="R23" s="19"/>
      <c r="S23" s="19"/>
      <c r="T23" s="19"/>
    </row>
    <row r="24" customFormat="false" ht="12.75" hidden="false" customHeight="false" outlineLevel="0" collapsed="false">
      <c r="A24" s="18" t="s">
        <v>11</v>
      </c>
      <c r="B24" s="18"/>
      <c r="C24" s="18"/>
      <c r="D24" s="18" t="n">
        <f aca="false">B24*C24</f>
        <v>0</v>
      </c>
      <c r="E24" s="18"/>
      <c r="F24" s="18" t="n">
        <v>31.61273</v>
      </c>
      <c r="G24" s="18" t="n">
        <v>0.71</v>
      </c>
      <c r="H24" s="18" t="n">
        <v>0.045</v>
      </c>
      <c r="I24" s="19"/>
      <c r="J24" s="19" t="n">
        <f aca="false">AVERAGE(F24:F25)</f>
        <v>20.44768</v>
      </c>
      <c r="K24" s="19" t="n">
        <f aca="false">STDEV(F24:F25)</f>
        <v>15.7897651345737</v>
      </c>
      <c r="L24" s="19" t="n">
        <f aca="false">K24/SQRT(2)</f>
        <v>11.16505</v>
      </c>
      <c r="M24" s="20"/>
      <c r="N24" s="19" t="n">
        <f aca="false">AVERAGE(G24:G25)</f>
        <v>1.02</v>
      </c>
      <c r="O24" s="19" t="n">
        <f aca="false">STDEV(G24:G25)</f>
        <v>0.43840620433566</v>
      </c>
      <c r="P24" s="19" t="n">
        <f aca="false">O24/SQRT(2)</f>
        <v>0.31</v>
      </c>
      <c r="Q24" s="20"/>
      <c r="R24" s="19" t="n">
        <f aca="false">AVERAGE(H24:H25)</f>
        <v>0.2425</v>
      </c>
      <c r="S24" s="19" t="n">
        <f aca="false">STDEV(H24:H25)</f>
        <v>0.279307178568686</v>
      </c>
      <c r="T24" s="19" t="n">
        <f aca="false">S24/SQRT(2)</f>
        <v>0.1975</v>
      </c>
    </row>
    <row r="25" customFormat="false" ht="12.75" hidden="false" customHeight="false" outlineLevel="0" collapsed="false">
      <c r="A25" s="18" t="s">
        <v>12</v>
      </c>
      <c r="B25" s="18"/>
      <c r="C25" s="18"/>
      <c r="D25" s="18" t="n">
        <f aca="false">B25*C25</f>
        <v>0</v>
      </c>
      <c r="E25" s="18"/>
      <c r="F25" s="18" t="n">
        <v>9.28263</v>
      </c>
      <c r="G25" s="18" t="n">
        <v>1.33</v>
      </c>
      <c r="H25" s="18" t="n">
        <v>0.44</v>
      </c>
      <c r="I25" s="19"/>
      <c r="J25" s="18"/>
      <c r="K25" s="19"/>
      <c r="L25" s="19"/>
      <c r="M25" s="20"/>
      <c r="N25" s="18"/>
      <c r="O25" s="19"/>
      <c r="P25" s="19"/>
      <c r="Q25" s="20"/>
      <c r="R25" s="18"/>
      <c r="S25" s="19"/>
      <c r="T25" s="19"/>
    </row>
    <row r="26" customFormat="false" ht="12.75" hidden="false" customHeight="false" outlineLevel="0" collapsed="false">
      <c r="A26" s="18" t="s">
        <v>13</v>
      </c>
      <c r="B26" s="18"/>
      <c r="C26" s="18"/>
      <c r="D26" s="18" t="n">
        <f aca="false">B26*C26</f>
        <v>0</v>
      </c>
      <c r="E26" s="18"/>
      <c r="F26" s="18" t="n">
        <v>5.97236</v>
      </c>
      <c r="G26" s="18" t="n">
        <v>0.77</v>
      </c>
      <c r="H26" s="18" t="n">
        <v>0.98</v>
      </c>
      <c r="I26" s="19"/>
      <c r="J26" s="19" t="n">
        <f aca="false">AVERAGE(F26:F27)</f>
        <v>9.44513</v>
      </c>
      <c r="K26" s="19" t="n">
        <f aca="false">STDEV(F26:F27)</f>
        <v>4.91123843300241</v>
      </c>
      <c r="L26" s="19" t="n">
        <f aca="false">K26/SQRT(2)</f>
        <v>3.47277</v>
      </c>
      <c r="M26" s="20"/>
      <c r="N26" s="19" t="n">
        <f aca="false">AVERAGE(G26:G27)</f>
        <v>0.735</v>
      </c>
      <c r="O26" s="19" t="n">
        <f aca="false">STDEV(G26:G27)</f>
        <v>0.0494974746830584</v>
      </c>
      <c r="P26" s="19" t="n">
        <f aca="false">O26/SQRT(2)</f>
        <v>0.035</v>
      </c>
      <c r="Q26" s="20"/>
      <c r="R26" s="19" t="n">
        <f aca="false">AVERAGE(H26:H27)</f>
        <v>0.98</v>
      </c>
      <c r="S26" s="19" t="n">
        <f aca="false">STDEV(H26:H27)</f>
        <v>0</v>
      </c>
      <c r="T26" s="19" t="n">
        <f aca="false">S26/SQRT(2)</f>
        <v>0</v>
      </c>
    </row>
    <row r="27" customFormat="false" ht="12.75" hidden="false" customHeight="false" outlineLevel="0" collapsed="false">
      <c r="A27" s="18" t="s">
        <v>14</v>
      </c>
      <c r="B27" s="18"/>
      <c r="C27" s="18"/>
      <c r="D27" s="18" t="n">
        <f aca="false">B27*C27</f>
        <v>0</v>
      </c>
      <c r="E27" s="18"/>
      <c r="F27" s="18" t="n">
        <v>12.9179</v>
      </c>
      <c r="G27" s="18" t="n">
        <v>0.7</v>
      </c>
      <c r="H27" s="18" t="n">
        <v>0.98</v>
      </c>
      <c r="I27" s="19"/>
      <c r="J27" s="18"/>
      <c r="K27" s="19"/>
      <c r="L27" s="19"/>
      <c r="M27" s="20"/>
      <c r="N27" s="18"/>
      <c r="O27" s="19"/>
      <c r="P27" s="19"/>
      <c r="Q27" s="20"/>
      <c r="R27" s="18"/>
      <c r="S27" s="19"/>
      <c r="T27" s="19"/>
    </row>
    <row r="28" customFormat="false" ht="12.75" hidden="false" customHeight="false" outlineLevel="0" collapsed="false">
      <c r="A28" s="18"/>
      <c r="B28" s="18"/>
      <c r="C28" s="18"/>
      <c r="D28" s="18"/>
      <c r="E28" s="18"/>
      <c r="F28" s="18"/>
      <c r="G28" s="18"/>
      <c r="H28" s="18"/>
      <c r="I28" s="19"/>
      <c r="J28" s="19"/>
      <c r="K28" s="19"/>
      <c r="L28" s="19"/>
      <c r="M28" s="20"/>
      <c r="N28" s="19"/>
      <c r="O28" s="19"/>
      <c r="P28" s="19"/>
      <c r="R28" s="19"/>
      <c r="S28" s="19"/>
      <c r="T28" s="19"/>
    </row>
    <row r="29" customFormat="false" ht="12.75" hidden="false" customHeight="false" outlineLevel="0" collapsed="false">
      <c r="A29" s="21" t="s">
        <v>23</v>
      </c>
      <c r="B29" s="21"/>
      <c r="C29" s="21"/>
      <c r="D29" s="21"/>
      <c r="E29" s="21"/>
      <c r="F29" s="21"/>
      <c r="G29" s="21"/>
      <c r="H29" s="21"/>
      <c r="I29" s="22"/>
      <c r="J29" s="22" t="s">
        <v>16</v>
      </c>
      <c r="K29" s="22" t="s">
        <v>2</v>
      </c>
      <c r="L29" s="22" t="s">
        <v>3</v>
      </c>
      <c r="M29" s="23"/>
      <c r="N29" s="22" t="s">
        <v>16</v>
      </c>
      <c r="O29" s="22" t="s">
        <v>2</v>
      </c>
      <c r="P29" s="22" t="s">
        <v>3</v>
      </c>
      <c r="Q29" s="24"/>
      <c r="R29" s="22" t="s">
        <v>16</v>
      </c>
      <c r="S29" s="22" t="s">
        <v>2</v>
      </c>
      <c r="T29" s="22" t="s">
        <v>3</v>
      </c>
    </row>
    <row r="30" customFormat="false" ht="12.75" hidden="false" customHeight="false" outlineLevel="0" collapsed="false">
      <c r="A30" s="21"/>
      <c r="B30" s="21" t="s">
        <v>17</v>
      </c>
      <c r="C30" s="21" t="s">
        <v>18</v>
      </c>
      <c r="D30" s="21" t="s">
        <v>7</v>
      </c>
      <c r="E30" s="21"/>
      <c r="F30" s="21" t="s">
        <v>19</v>
      </c>
      <c r="G30" s="21" t="s">
        <v>20</v>
      </c>
      <c r="H30" s="21" t="s">
        <v>10</v>
      </c>
      <c r="I30" s="22"/>
      <c r="J30" s="22"/>
      <c r="K30" s="22"/>
      <c r="L30" s="22"/>
      <c r="M30" s="23"/>
      <c r="N30" s="22"/>
      <c r="O30" s="22"/>
      <c r="P30" s="22"/>
      <c r="Q30" s="23"/>
      <c r="R30" s="22"/>
      <c r="S30" s="22"/>
      <c r="T30" s="22"/>
    </row>
    <row r="31" customFormat="false" ht="12.75" hidden="false" customHeight="false" outlineLevel="0" collapsed="false">
      <c r="A31" s="21" t="s">
        <v>11</v>
      </c>
      <c r="B31" s="21"/>
      <c r="C31" s="21"/>
      <c r="D31" s="21" t="n">
        <f aca="false">B31*C31</f>
        <v>0</v>
      </c>
      <c r="E31" s="21"/>
      <c r="F31" s="21" t="n">
        <v>34.87456</v>
      </c>
      <c r="G31" s="21" t="n">
        <v>1.14</v>
      </c>
      <c r="H31" s="21" t="n">
        <v>0.28</v>
      </c>
      <c r="I31" s="22"/>
      <c r="J31" s="22" t="n">
        <f aca="false">AVERAGE(F31:F32)</f>
        <v>27.522675</v>
      </c>
      <c r="K31" s="22" t="n">
        <f aca="false">STDEV(F31:F32)</f>
        <v>10.3971354760073</v>
      </c>
      <c r="L31" s="22" t="n">
        <f aca="false">K31/SQRT(2)</f>
        <v>7.351885</v>
      </c>
      <c r="M31" s="23"/>
      <c r="N31" s="22" t="n">
        <f aca="false">AVERAGE(G31:G32)</f>
        <v>1.02</v>
      </c>
      <c r="O31" s="22" t="n">
        <f aca="false">STDEV(G31:G32)</f>
        <v>0.169705627484771</v>
      </c>
      <c r="P31" s="22" t="n">
        <f aca="false">O31/SQRT(2)</f>
        <v>0.12</v>
      </c>
      <c r="Q31" s="23"/>
      <c r="R31" s="22" t="n">
        <f aca="false">AVERAGE(H31:H32)</f>
        <v>0.2</v>
      </c>
      <c r="S31" s="22" t="n">
        <f aca="false">STDEV(H31:H32)</f>
        <v>0.113137084989848</v>
      </c>
      <c r="T31" s="22" t="n">
        <f aca="false">S31/SQRT(2)</f>
        <v>0.08</v>
      </c>
    </row>
    <row r="32" customFormat="false" ht="12.75" hidden="false" customHeight="false" outlineLevel="0" collapsed="false">
      <c r="A32" s="21" t="s">
        <v>12</v>
      </c>
      <c r="B32" s="21"/>
      <c r="C32" s="21"/>
      <c r="D32" s="21" t="n">
        <f aca="false">B32*C32</f>
        <v>0</v>
      </c>
      <c r="E32" s="21"/>
      <c r="F32" s="21" t="n">
        <v>20.17079</v>
      </c>
      <c r="G32" s="21" t="n">
        <v>0.9</v>
      </c>
      <c r="H32" s="21" t="n">
        <v>0.12</v>
      </c>
      <c r="I32" s="22"/>
      <c r="J32" s="21"/>
      <c r="K32" s="22"/>
      <c r="L32" s="22"/>
      <c r="M32" s="23"/>
      <c r="N32" s="21"/>
      <c r="O32" s="22"/>
      <c r="P32" s="22"/>
      <c r="Q32" s="23"/>
      <c r="R32" s="21"/>
      <c r="S32" s="22"/>
      <c r="T32" s="22"/>
    </row>
    <row r="33" customFormat="false" ht="12.75" hidden="false" customHeight="false" outlineLevel="0" collapsed="false">
      <c r="A33" s="21" t="s">
        <v>13</v>
      </c>
      <c r="B33" s="21"/>
      <c r="C33" s="21"/>
      <c r="D33" s="21" t="n">
        <f aca="false">B33*C33</f>
        <v>0</v>
      </c>
      <c r="E33" s="21"/>
      <c r="F33" s="21" t="n">
        <v>77.20331</v>
      </c>
      <c r="G33" s="21" t="n">
        <v>0.58</v>
      </c>
      <c r="H33" s="21" t="n">
        <v>0.0365</v>
      </c>
      <c r="I33" s="22"/>
      <c r="J33" s="22" t="n">
        <f aca="false">AVERAGE(F33:F34)</f>
        <v>56.835005</v>
      </c>
      <c r="K33" s="22" t="n">
        <f aca="false">STDEV(F33:F34)</f>
        <v>28.8051331735517</v>
      </c>
      <c r="L33" s="22" t="n">
        <f aca="false">K33/SQRT(2)</f>
        <v>20.368305</v>
      </c>
      <c r="M33" s="23"/>
      <c r="N33" s="22" t="n">
        <f aca="false">AVERAGE(G33:G34)</f>
        <v>0.7775</v>
      </c>
      <c r="O33" s="22" t="n">
        <f aca="false">STDEV(G33:G34)</f>
        <v>0.279307178568686</v>
      </c>
      <c r="P33" s="22" t="n">
        <f aca="false">O33/SQRT(2)</f>
        <v>0.1975</v>
      </c>
      <c r="Q33" s="23"/>
      <c r="R33" s="22" t="n">
        <f aca="false">AVERAGE(H33:H34)</f>
        <v>0.09325</v>
      </c>
      <c r="S33" s="22" t="n">
        <f aca="false">STDEV(H33:H34)</f>
        <v>0.0802566196646731</v>
      </c>
      <c r="T33" s="22" t="n">
        <f aca="false">S33/SQRT(2)</f>
        <v>0.05675</v>
      </c>
    </row>
    <row r="34" customFormat="false" ht="12.75" hidden="false" customHeight="false" outlineLevel="0" collapsed="false">
      <c r="A34" s="21" t="s">
        <v>14</v>
      </c>
      <c r="B34" s="21"/>
      <c r="C34" s="21"/>
      <c r="D34" s="21" t="n">
        <f aca="false">B34*C34</f>
        <v>0</v>
      </c>
      <c r="E34" s="21"/>
      <c r="F34" s="21" t="n">
        <v>36.4667</v>
      </c>
      <c r="G34" s="21" t="n">
        <v>0.975</v>
      </c>
      <c r="H34" s="21" t="n">
        <v>0.15</v>
      </c>
      <c r="I34" s="22"/>
      <c r="J34" s="21"/>
      <c r="K34" s="22"/>
      <c r="L34" s="22"/>
      <c r="M34" s="23"/>
      <c r="N34" s="21"/>
      <c r="O34" s="22"/>
      <c r="P34" s="22"/>
      <c r="Q34" s="23"/>
      <c r="R34" s="21"/>
      <c r="S34" s="22"/>
      <c r="T34" s="22"/>
    </row>
    <row r="35" customFormat="false" ht="12.75" hidden="false" customHeight="false" outlineLevel="0" collapsed="false">
      <c r="A35" s="25"/>
      <c r="B35" s="25"/>
      <c r="C35" s="25"/>
      <c r="D35" s="25"/>
      <c r="E35" s="25"/>
      <c r="F35" s="25"/>
      <c r="G35" s="25"/>
      <c r="H35" s="25"/>
      <c r="I35" s="25"/>
      <c r="J35" s="25"/>
      <c r="K35" s="25"/>
      <c r="L35" s="25"/>
      <c r="M35" s="24"/>
      <c r="N35" s="25"/>
      <c r="O35" s="25"/>
      <c r="P35" s="25"/>
      <c r="Q35" s="24"/>
      <c r="R35" s="25"/>
      <c r="S35" s="25"/>
      <c r="T35" s="25"/>
    </row>
    <row r="36" customFormat="false" ht="12.75" hidden="false" customHeight="false" outlineLevel="0" collapsed="false">
      <c r="A36" s="17"/>
      <c r="B36" s="17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R36" s="17"/>
      <c r="S36" s="17"/>
      <c r="T36" s="17"/>
    </row>
    <row r="37" customFormat="false" ht="12.75" hidden="false" customHeight="false" outlineLevel="0" collapsed="false">
      <c r="A37" s="26" t="s">
        <v>24</v>
      </c>
      <c r="B37" s="27" t="n">
        <v>8</v>
      </c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R37" s="6"/>
      <c r="S37" s="6"/>
      <c r="T37" s="6"/>
    </row>
    <row r="38" customFormat="false" ht="12.75" hidden="false" customHeight="false" outlineLevel="0" collapsed="false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R38" s="6"/>
      <c r="S38" s="6"/>
      <c r="T38" s="6"/>
    </row>
    <row r="39" customFormat="false" ht="12.75" hidden="false" customHeight="false" outlineLevel="0" collapsed="false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R39" s="6"/>
      <c r="S39" s="6"/>
      <c r="T39" s="6"/>
    </row>
    <row r="40" customFormat="false" ht="12.75" hidden="false" customHeight="false" outlineLevel="0" collapsed="false">
      <c r="A40" s="6"/>
      <c r="B40" s="2" t="s">
        <v>1</v>
      </c>
      <c r="C40" s="2" t="s">
        <v>2</v>
      </c>
      <c r="D40" s="2" t="s">
        <v>3</v>
      </c>
      <c r="E40" s="3"/>
      <c r="F40" s="2" t="s">
        <v>4</v>
      </c>
      <c r="G40" s="2" t="s">
        <v>2</v>
      </c>
      <c r="H40" s="2" t="s">
        <v>3</v>
      </c>
      <c r="I40" s="3"/>
      <c r="J40" s="2" t="s">
        <v>4</v>
      </c>
      <c r="K40" s="2" t="s">
        <v>2</v>
      </c>
      <c r="L40" s="2" t="s">
        <v>3</v>
      </c>
      <c r="M40" s="6"/>
      <c r="N40" s="6"/>
      <c r="O40" s="6"/>
      <c r="P40" s="6"/>
      <c r="R40" s="6"/>
      <c r="S40" s="6"/>
      <c r="T40" s="6"/>
    </row>
    <row r="41" customFormat="false" ht="12.75" hidden="false" customHeight="false" outlineLevel="0" collapsed="false">
      <c r="A41" s="6"/>
      <c r="B41" s="2"/>
      <c r="C41" s="2"/>
      <c r="D41" s="2"/>
      <c r="E41" s="3"/>
      <c r="F41" s="2"/>
      <c r="G41" s="2"/>
      <c r="H41" s="2"/>
      <c r="I41" s="3"/>
      <c r="J41" s="2"/>
      <c r="K41" s="2"/>
      <c r="L41" s="2"/>
      <c r="M41" s="6"/>
      <c r="N41" s="6"/>
      <c r="O41" s="6"/>
      <c r="P41" s="6"/>
      <c r="R41" s="6"/>
      <c r="S41" s="6"/>
      <c r="T41" s="6"/>
    </row>
    <row r="42" customFormat="false" ht="12.75" hidden="false" customHeight="false" outlineLevel="0" collapsed="false">
      <c r="B42" s="2" t="n">
        <f aca="false">AVERAGE(F3:F6)</f>
        <v>2.47531</v>
      </c>
      <c r="C42" s="2" t="n">
        <f aca="false">STDEV(F3:F6)</f>
        <v>0.396737249910652</v>
      </c>
      <c r="D42" s="2" t="n">
        <f aca="false">C42/SQRT(4)</f>
        <v>0.198368624955326</v>
      </c>
      <c r="E42" s="3"/>
      <c r="F42" s="2" t="n">
        <f aca="false">AVERAGE(G3:G6)</f>
        <v>1.2175</v>
      </c>
      <c r="G42" s="2" t="n">
        <f aca="false">STDEV(G3:G6)</f>
        <v>0.125</v>
      </c>
      <c r="H42" s="2" t="n">
        <f aca="false">G42/SQRT(4)</f>
        <v>0.0625</v>
      </c>
      <c r="I42" s="3"/>
      <c r="J42" s="2" t="n">
        <f aca="false">AVERAGE(H3:H6)</f>
        <v>0.98</v>
      </c>
      <c r="K42" s="2" t="n">
        <f aca="false">STDEV(H3:H6)</f>
        <v>0</v>
      </c>
      <c r="L42" s="2" t="n">
        <f aca="false">K42/SQRT(4)</f>
        <v>0</v>
      </c>
    </row>
    <row r="43" customFormat="false" ht="12.75" hidden="false" customHeight="false" outlineLevel="0" collapsed="false">
      <c r="B43" s="2"/>
      <c r="C43" s="2"/>
      <c r="D43" s="2"/>
      <c r="E43" s="3"/>
      <c r="F43" s="2"/>
      <c r="G43" s="2"/>
      <c r="H43" s="2"/>
      <c r="I43" s="3"/>
      <c r="J43" s="2"/>
      <c r="K43" s="2"/>
      <c r="L43" s="2"/>
    </row>
    <row r="44" customFormat="false" ht="12.75" hidden="false" customHeight="false" outlineLevel="0" collapsed="false">
      <c r="B44" s="5" t="s">
        <v>16</v>
      </c>
      <c r="C44" s="5" t="s">
        <v>2</v>
      </c>
      <c r="D44" s="5" t="s">
        <v>3</v>
      </c>
      <c r="E44" s="6"/>
      <c r="F44" s="5" t="s">
        <v>16</v>
      </c>
      <c r="G44" s="5" t="s">
        <v>2</v>
      </c>
      <c r="H44" s="5" t="s">
        <v>3</v>
      </c>
      <c r="I44" s="6"/>
      <c r="J44" s="5" t="s">
        <v>16</v>
      </c>
      <c r="K44" s="5" t="s">
        <v>2</v>
      </c>
      <c r="L44" s="5" t="s">
        <v>3</v>
      </c>
    </row>
    <row r="45" customFormat="false" ht="12.75" hidden="false" customHeight="false" outlineLevel="0" collapsed="false">
      <c r="B45" s="5"/>
      <c r="C45" s="5"/>
      <c r="D45" s="5"/>
      <c r="E45" s="6"/>
      <c r="F45" s="5"/>
      <c r="G45" s="5"/>
      <c r="H45" s="5"/>
      <c r="I45" s="6"/>
      <c r="J45" s="5"/>
      <c r="K45" s="5"/>
      <c r="L45" s="5"/>
    </row>
    <row r="46" customFormat="false" ht="12.75" hidden="false" customHeight="false" outlineLevel="0" collapsed="false">
      <c r="B46" s="5" t="n">
        <f aca="false">AVERAGE(F10:F13)</f>
        <v>9.66789</v>
      </c>
      <c r="C46" s="5" t="n">
        <f aca="false">STDEV(F10:F13)</f>
        <v>2.00050464115099</v>
      </c>
      <c r="D46" s="5" t="n">
        <f aca="false">C46/SQRT(4)</f>
        <v>1.0002523205755</v>
      </c>
      <c r="E46" s="6"/>
      <c r="F46" s="5" t="n">
        <f aca="false">AVERAGE(G10:G13)</f>
        <v>3.1525</v>
      </c>
      <c r="G46" s="5" t="n">
        <f aca="false">STDEV(G10:G13)</f>
        <v>0.925972461793546</v>
      </c>
      <c r="H46" s="5" t="n">
        <f aca="false">G46/SQRT(4)</f>
        <v>0.462986230896773</v>
      </c>
      <c r="I46" s="6"/>
      <c r="J46" s="5" t="n">
        <f aca="false">AVERAGE(H10:H13)</f>
        <v>0.98</v>
      </c>
      <c r="K46" s="5" t="n">
        <f aca="false">STDEV(H10:H13)</f>
        <v>0</v>
      </c>
      <c r="L46" s="5" t="n">
        <f aca="false">K46/SQRT(4)</f>
        <v>0</v>
      </c>
    </row>
    <row r="47" customFormat="false" ht="12.75" hidden="false" customHeight="false" outlineLevel="0" collapsed="false">
      <c r="B47" s="9"/>
      <c r="C47" s="9"/>
      <c r="D47" s="9"/>
      <c r="E47" s="10"/>
      <c r="F47" s="9"/>
      <c r="G47" s="9"/>
      <c r="H47" s="9"/>
      <c r="I47" s="11"/>
      <c r="J47" s="9"/>
      <c r="K47" s="9"/>
      <c r="L47" s="9"/>
    </row>
    <row r="48" customFormat="false" ht="12.75" hidden="false" customHeight="false" outlineLevel="0" collapsed="false">
      <c r="B48" s="13" t="s">
        <v>16</v>
      </c>
      <c r="C48" s="13" t="s">
        <v>2</v>
      </c>
      <c r="D48" s="13" t="s">
        <v>3</v>
      </c>
      <c r="E48" s="14"/>
      <c r="F48" s="13" t="s">
        <v>16</v>
      </c>
      <c r="G48" s="13" t="s">
        <v>2</v>
      </c>
      <c r="H48" s="13" t="s">
        <v>3</v>
      </c>
      <c r="I48" s="14"/>
      <c r="J48" s="13" t="s">
        <v>16</v>
      </c>
      <c r="K48" s="13" t="s">
        <v>2</v>
      </c>
      <c r="L48" s="13" t="s">
        <v>3</v>
      </c>
    </row>
    <row r="49" customFormat="false" ht="12.75" hidden="false" customHeight="false" outlineLevel="0" collapsed="false">
      <c r="B49" s="13"/>
      <c r="C49" s="13"/>
      <c r="D49" s="13"/>
      <c r="E49" s="14"/>
      <c r="F49" s="13"/>
      <c r="G49" s="13"/>
      <c r="H49" s="13"/>
      <c r="I49" s="14"/>
      <c r="J49" s="13"/>
      <c r="K49" s="13"/>
      <c r="L49" s="13"/>
    </row>
    <row r="50" customFormat="false" ht="12.75" hidden="false" customHeight="false" outlineLevel="0" collapsed="false">
      <c r="B50" s="13" t="n">
        <f aca="false">AVERAGE(F17:F20)</f>
        <v>3.0402075</v>
      </c>
      <c r="C50" s="13" t="n">
        <f aca="false">STDEV(F17:F20)</f>
        <v>1.62081156563361</v>
      </c>
      <c r="D50" s="13" t="n">
        <f aca="false">C50/SQRT(4)</f>
        <v>0.810405782816804</v>
      </c>
      <c r="E50" s="14"/>
      <c r="F50" s="13" t="n">
        <f aca="false">AVERAGE(G17:G20)</f>
        <v>0.1675</v>
      </c>
      <c r="G50" s="13" t="n">
        <f aca="false">STDEV(G17:G20)</f>
        <v>0.102428837085396</v>
      </c>
      <c r="H50" s="13" t="n">
        <f aca="false">G50/SQRT(4)</f>
        <v>0.0512144185426982</v>
      </c>
      <c r="I50" s="14"/>
      <c r="J50" s="13" t="n">
        <f aca="false">AVERAGE(H17:H20)</f>
        <v>0.11975</v>
      </c>
      <c r="K50" s="13" t="n">
        <f aca="false">STDEV(H17:H20)</f>
        <v>0.0513184502234171</v>
      </c>
      <c r="L50" s="13" t="n">
        <f aca="false">K50/SQRT(4)</f>
        <v>0.0256592251117085</v>
      </c>
    </row>
    <row r="51" customFormat="false" ht="12.75" hidden="false" customHeight="false" outlineLevel="0" collapsed="false">
      <c r="B51" s="16"/>
      <c r="C51" s="16"/>
      <c r="D51" s="16"/>
      <c r="E51" s="17"/>
      <c r="F51" s="16"/>
      <c r="G51" s="16"/>
      <c r="H51" s="16"/>
      <c r="J51" s="16"/>
      <c r="K51" s="16"/>
      <c r="L51" s="16"/>
    </row>
    <row r="52" customFormat="false" ht="12.75" hidden="false" customHeight="false" outlineLevel="0" collapsed="false">
      <c r="B52" s="19" t="s">
        <v>16</v>
      </c>
      <c r="C52" s="19" t="s">
        <v>2</v>
      </c>
      <c r="D52" s="19" t="s">
        <v>3</v>
      </c>
      <c r="E52" s="20"/>
      <c r="F52" s="19" t="s">
        <v>16</v>
      </c>
      <c r="G52" s="19" t="s">
        <v>2</v>
      </c>
      <c r="H52" s="19" t="s">
        <v>3</v>
      </c>
      <c r="I52" s="20"/>
      <c r="J52" s="19" t="s">
        <v>16</v>
      </c>
      <c r="K52" s="19" t="s">
        <v>2</v>
      </c>
      <c r="L52" s="19" t="s">
        <v>3</v>
      </c>
    </row>
    <row r="53" customFormat="false" ht="12.75" hidden="false" customHeight="false" outlineLevel="0" collapsed="false">
      <c r="B53" s="19"/>
      <c r="C53" s="19"/>
      <c r="D53" s="19"/>
      <c r="E53" s="20"/>
      <c r="F53" s="19"/>
      <c r="G53" s="19"/>
      <c r="H53" s="19"/>
      <c r="I53" s="20"/>
      <c r="J53" s="19"/>
      <c r="K53" s="19"/>
      <c r="L53" s="19"/>
    </row>
    <row r="54" customFormat="false" ht="12.75" hidden="false" customHeight="false" outlineLevel="0" collapsed="false">
      <c r="B54" s="19" t="n">
        <f aca="false">AVERAGE(F24:F27)</f>
        <v>14.946405</v>
      </c>
      <c r="C54" s="19" t="n">
        <f aca="false">STDEV(F24:F27)</f>
        <v>11.4672439649246</v>
      </c>
      <c r="D54" s="19" t="n">
        <f aca="false">C54/SQRT(4)</f>
        <v>5.73362198246231</v>
      </c>
      <c r="E54" s="20"/>
      <c r="F54" s="19" t="n">
        <f aca="false">AVERAGE(G24:G27)</f>
        <v>0.8775</v>
      </c>
      <c r="G54" s="19" t="n">
        <f aca="false">STDEV(G24:G27)</f>
        <v>0.303246324517435</v>
      </c>
      <c r="H54" s="19" t="n">
        <f aca="false">G54/SQRT(4)</f>
        <v>0.151623162258717</v>
      </c>
      <c r="I54" s="20"/>
      <c r="J54" s="19" t="n">
        <f aca="false">AVERAGE(H24:H27)</f>
        <v>0.61125</v>
      </c>
      <c r="K54" s="19" t="n">
        <f aca="false">STDEV(H24:H27)</f>
        <v>0.455308961036349</v>
      </c>
      <c r="L54" s="19" t="n">
        <f aca="false">K54/SQRT(4)</f>
        <v>0.227654480518175</v>
      </c>
    </row>
    <row r="55" customFormat="false" ht="12.75" hidden="false" customHeight="false" outlineLevel="0" collapsed="false">
      <c r="B55" s="19"/>
      <c r="C55" s="19"/>
      <c r="D55" s="19"/>
      <c r="E55" s="20"/>
      <c r="F55" s="19"/>
      <c r="G55" s="19"/>
      <c r="H55" s="19"/>
      <c r="J55" s="19"/>
      <c r="K55" s="19"/>
      <c r="L55" s="19"/>
    </row>
    <row r="56" customFormat="false" ht="12.75" hidden="false" customHeight="false" outlineLevel="0" collapsed="false">
      <c r="B56" s="22" t="s">
        <v>16</v>
      </c>
      <c r="C56" s="22" t="s">
        <v>2</v>
      </c>
      <c r="D56" s="22" t="s">
        <v>3</v>
      </c>
      <c r="E56" s="23"/>
      <c r="F56" s="22" t="s">
        <v>16</v>
      </c>
      <c r="G56" s="22" t="s">
        <v>2</v>
      </c>
      <c r="H56" s="22" t="s">
        <v>3</v>
      </c>
      <c r="I56" s="24"/>
      <c r="J56" s="22" t="s">
        <v>16</v>
      </c>
      <c r="K56" s="22" t="s">
        <v>2</v>
      </c>
      <c r="L56" s="22" t="s">
        <v>3</v>
      </c>
    </row>
    <row r="57" customFormat="false" ht="12.75" hidden="false" customHeight="false" outlineLevel="0" collapsed="false">
      <c r="B57" s="22"/>
      <c r="C57" s="22"/>
      <c r="D57" s="22"/>
      <c r="E57" s="23"/>
      <c r="F57" s="22"/>
      <c r="G57" s="22"/>
      <c r="H57" s="22"/>
      <c r="I57" s="23"/>
      <c r="J57" s="22"/>
      <c r="K57" s="22"/>
      <c r="L57" s="22"/>
    </row>
    <row r="58" customFormat="false" ht="12.75" hidden="false" customHeight="false" outlineLevel="0" collapsed="false">
      <c r="B58" s="22" t="n">
        <f aca="false">AVERAGE(F31:F34)</f>
        <v>42.17884</v>
      </c>
      <c r="C58" s="22" t="n">
        <f aca="false">STDEV(F31:F34)</f>
        <v>24.4748089082183</v>
      </c>
      <c r="D58" s="22" t="n">
        <f aca="false">C58/SQRT(4)</f>
        <v>12.2374044541091</v>
      </c>
      <c r="E58" s="23"/>
      <c r="F58" s="22" t="n">
        <f aca="false">AVERAGE(G31:G34)</f>
        <v>0.89875</v>
      </c>
      <c r="G58" s="22" t="n">
        <f aca="false">STDEV(G31:G34)</f>
        <v>0.234960102996232</v>
      </c>
      <c r="H58" s="22" t="n">
        <f aca="false">G58/SQRT(4)</f>
        <v>0.117480051498116</v>
      </c>
      <c r="I58" s="23"/>
      <c r="J58" s="22" t="n">
        <f aca="false">AVERAGE(H31:H34)</f>
        <v>0.146625</v>
      </c>
      <c r="K58" s="22" t="n">
        <f aca="false">STDEV(H31:H34)</f>
        <v>0.101055574644186</v>
      </c>
      <c r="L58" s="22" t="n">
        <f aca="false">K58/SQRT(4)</f>
        <v>0.05052778732209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04T15:10:41Z</dcterms:created>
  <dc:creator>Sabi</dc:creator>
  <dc:description/>
  <dc:language>en-US</dc:language>
  <cp:lastModifiedBy>Chris</cp:lastModifiedBy>
  <dcterms:modified xsi:type="dcterms:W3CDTF">2016-01-12T10:27:41Z</dcterms:modified>
  <cp:revision>0</cp:revision>
  <dc:subject/>
  <dc:title/>
</cp:coreProperties>
</file>